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ydo\Desktop\BMC Application\Additional Data\"/>
    </mc:Choice>
  </mc:AlternateContent>
  <xr:revisionPtr revIDLastSave="0" documentId="13_ncr:1_{3C991BD2-448F-4730-A6A3-52BD024B63FE}" xr6:coauthVersionLast="44" xr6:coauthVersionMax="44" xr10:uidLastSave="{00000000-0000-0000-0000-000000000000}"/>
  <bookViews>
    <workbookView xWindow="-108" yWindow="-108" windowWidth="23256" windowHeight="12576" xr2:uid="{F88017A1-C6B2-4EA1-82AC-F1934B4B02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8" i="1" l="1"/>
  <c r="H18" i="1" l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3" uniqueCount="3">
  <si>
    <t>Average Absorbance</t>
  </si>
  <si>
    <t>Vitamin C Concentration (mg/ml)</t>
  </si>
  <si>
    <t>Absorbance by ELISA Reader of 16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3" fillId="0" borderId="2" applyNumberFormat="0" applyFill="0" applyAlignment="0" applyProtection="0"/>
  </cellStyleXfs>
  <cellXfs count="8">
    <xf numFmtId="0" fontId="0" fillId="0" borderId="0" xfId="0"/>
    <xf numFmtId="0" fontId="2" fillId="2" borderId="1" xfId="1"/>
    <xf numFmtId="0" fontId="2" fillId="2" borderId="1" xfId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1" applyAlignment="1">
      <alignment horizontal="justify" vertical="center" readingOrder="1"/>
    </xf>
    <xf numFmtId="0" fontId="2" fillId="2" borderId="1" xfId="1" applyAlignment="1">
      <alignment horizontal="center" vertical="center"/>
    </xf>
    <xf numFmtId="0" fontId="2" fillId="2" borderId="1" xfId="1" applyAlignment="1">
      <alignment horizontal="justify" vertical="center"/>
    </xf>
    <xf numFmtId="164" fontId="3" fillId="0" borderId="2" xfId="2" applyNumberFormat="1" applyAlignment="1">
      <alignment horizontal="center" vertical="center"/>
    </xf>
  </cellXfs>
  <cellStyles count="3">
    <cellStyle name="Normal" xfId="0" builtinId="0"/>
    <cellStyle name="Output" xfId="1" builtinId="21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65BA4-930A-4845-BFAE-EBF2A08DA4B1}">
  <dimension ref="A1:I27"/>
  <sheetViews>
    <sheetView tabSelected="1" workbookViewId="0">
      <selection activeCell="S5" sqref="S5"/>
    </sheetView>
  </sheetViews>
  <sheetFormatPr defaultRowHeight="14.4" x14ac:dyDescent="0.3"/>
  <cols>
    <col min="1" max="1" width="28.44140625" customWidth="1"/>
    <col min="2" max="7" width="10.44140625" customWidth="1"/>
  </cols>
  <sheetData>
    <row r="1" spans="1:9" x14ac:dyDescent="0.3">
      <c r="A1" s="5" t="s">
        <v>1</v>
      </c>
      <c r="B1" s="5"/>
      <c r="C1" s="2">
        <v>0.39100000000000001</v>
      </c>
      <c r="D1" s="2">
        <v>0.78100000000000003</v>
      </c>
      <c r="E1" s="2">
        <v>1.5629999999999999</v>
      </c>
      <c r="F1" s="2">
        <v>3.125</v>
      </c>
      <c r="G1" s="2">
        <v>6.25</v>
      </c>
      <c r="H1" s="2">
        <v>12.5</v>
      </c>
      <c r="I1" s="2">
        <v>25</v>
      </c>
    </row>
    <row r="2" spans="1:9" ht="14.4" customHeight="1" x14ac:dyDescent="0.3">
      <c r="A2" s="4" t="s">
        <v>2</v>
      </c>
      <c r="B2" s="2">
        <v>26</v>
      </c>
      <c r="C2" s="3">
        <v>0.82499999999999996</v>
      </c>
      <c r="D2" s="3">
        <v>0.60899999999999999</v>
      </c>
      <c r="E2" s="3">
        <v>0.62</v>
      </c>
      <c r="F2" s="3">
        <v>1.3</v>
      </c>
      <c r="G2" s="3">
        <v>0.22</v>
      </c>
      <c r="H2" s="3">
        <v>0.23200000000000001</v>
      </c>
      <c r="I2" s="3">
        <v>0.32800000000000001</v>
      </c>
    </row>
    <row r="3" spans="1:9" x14ac:dyDescent="0.3">
      <c r="A3" s="4"/>
      <c r="B3" s="2">
        <v>27</v>
      </c>
      <c r="C3" s="3">
        <v>0.86</v>
      </c>
      <c r="D3" s="3">
        <v>0.76900000000000002</v>
      </c>
      <c r="E3" s="3">
        <v>1.57</v>
      </c>
      <c r="F3" s="3">
        <v>1.65</v>
      </c>
      <c r="G3" s="3">
        <v>0.29499999999999998</v>
      </c>
      <c r="H3" s="3">
        <v>0.42</v>
      </c>
      <c r="I3" s="3">
        <v>0.33700000000000002</v>
      </c>
    </row>
    <row r="4" spans="1:9" x14ac:dyDescent="0.3">
      <c r="A4" s="4"/>
      <c r="B4" s="2">
        <v>28</v>
      </c>
      <c r="C4" s="3">
        <v>1.7</v>
      </c>
      <c r="D4" s="3">
        <v>2.65</v>
      </c>
      <c r="E4" s="3">
        <v>2.04</v>
      </c>
      <c r="F4" s="3">
        <v>1.63</v>
      </c>
      <c r="G4" s="3">
        <v>0.28100000000000003</v>
      </c>
      <c r="H4" s="3">
        <v>0.3</v>
      </c>
      <c r="I4" s="3">
        <v>0.45300000000000001</v>
      </c>
    </row>
    <row r="5" spans="1:9" x14ac:dyDescent="0.3">
      <c r="A5" s="4"/>
      <c r="B5" s="2">
        <v>29</v>
      </c>
      <c r="C5" s="3">
        <v>1.08</v>
      </c>
      <c r="D5" s="3">
        <v>0.79400000000000004</v>
      </c>
      <c r="E5" s="3">
        <v>0.86199999999999999</v>
      </c>
      <c r="F5" s="3">
        <v>1.5269999999999999</v>
      </c>
      <c r="G5" s="3">
        <v>0.32700000000000001</v>
      </c>
      <c r="H5" s="3">
        <v>0.44700000000000001</v>
      </c>
      <c r="I5" s="3">
        <v>0.33400000000000002</v>
      </c>
    </row>
    <row r="6" spans="1:9" x14ac:dyDescent="0.3">
      <c r="A6" s="4"/>
      <c r="B6" s="2">
        <v>30</v>
      </c>
      <c r="C6" s="3">
        <v>1.55</v>
      </c>
      <c r="D6" s="3">
        <v>0.498</v>
      </c>
      <c r="E6" s="3">
        <v>1.32</v>
      </c>
      <c r="F6" s="3">
        <v>0.755</v>
      </c>
      <c r="G6" s="3">
        <v>0.19500000000000001</v>
      </c>
      <c r="H6" s="3">
        <v>0.36499999999999999</v>
      </c>
      <c r="I6" s="3">
        <v>0.26200000000000001</v>
      </c>
    </row>
    <row r="7" spans="1:9" x14ac:dyDescent="0.3">
      <c r="A7" s="4"/>
      <c r="B7" s="2">
        <v>31</v>
      </c>
      <c r="C7" s="3">
        <v>0.98499999999999999</v>
      </c>
      <c r="D7" s="3">
        <v>2</v>
      </c>
      <c r="E7" s="3">
        <v>0.82799999999999996</v>
      </c>
      <c r="F7" s="3">
        <v>1.83</v>
      </c>
      <c r="G7" s="3">
        <v>0.255</v>
      </c>
      <c r="H7" s="3">
        <v>0.36499999999999999</v>
      </c>
      <c r="I7" s="3">
        <v>0.28100000000000003</v>
      </c>
    </row>
    <row r="8" spans="1:9" x14ac:dyDescent="0.3">
      <c r="A8" s="4"/>
      <c r="B8" s="2">
        <v>32</v>
      </c>
      <c r="C8" s="3">
        <v>1.24</v>
      </c>
      <c r="D8" s="3">
        <v>0.56999999999999995</v>
      </c>
      <c r="E8" s="3">
        <v>0.752</v>
      </c>
      <c r="F8" s="3">
        <v>0.73099999999999998</v>
      </c>
      <c r="G8" s="3">
        <v>0.47699999999999998</v>
      </c>
      <c r="H8" s="3">
        <v>0.36499999999999999</v>
      </c>
      <c r="I8" s="3">
        <v>0.34399999999999997</v>
      </c>
    </row>
    <row r="9" spans="1:9" x14ac:dyDescent="0.3">
      <c r="A9" s="4"/>
      <c r="B9" s="2">
        <v>33</v>
      </c>
      <c r="C9" s="3">
        <v>1.47</v>
      </c>
      <c r="D9" s="3">
        <v>1.05</v>
      </c>
      <c r="E9" s="3">
        <v>1.56</v>
      </c>
      <c r="F9" s="3">
        <v>1.29</v>
      </c>
      <c r="G9" s="3">
        <v>0.307</v>
      </c>
      <c r="H9" s="3">
        <v>0.36499999999999999</v>
      </c>
      <c r="I9" s="3">
        <v>0.28999999999999998</v>
      </c>
    </row>
    <row r="10" spans="1:9" x14ac:dyDescent="0.3">
      <c r="A10" s="4"/>
      <c r="B10" s="2">
        <v>34</v>
      </c>
      <c r="C10" s="3">
        <v>0.89700000000000002</v>
      </c>
      <c r="D10" s="3">
        <v>1.3</v>
      </c>
      <c r="E10" s="3">
        <v>1.3</v>
      </c>
      <c r="F10" s="3">
        <v>0.57899999999999996</v>
      </c>
      <c r="G10" s="3">
        <v>0.434</v>
      </c>
      <c r="H10" s="3">
        <v>0.32100000000000001</v>
      </c>
      <c r="I10" s="3">
        <v>0.34</v>
      </c>
    </row>
    <row r="11" spans="1:9" x14ac:dyDescent="0.3">
      <c r="A11" s="4"/>
      <c r="B11" s="2">
        <v>36</v>
      </c>
      <c r="C11" s="3">
        <v>0.91800000000000004</v>
      </c>
      <c r="D11" s="3">
        <v>0.629</v>
      </c>
      <c r="E11" s="3">
        <v>0.86399999999999999</v>
      </c>
      <c r="F11" s="3">
        <v>0.59299999999999997</v>
      </c>
      <c r="G11" s="3">
        <v>0.222</v>
      </c>
      <c r="H11" s="3">
        <v>0.193</v>
      </c>
      <c r="I11" s="3">
        <v>0.39700000000000002</v>
      </c>
    </row>
    <row r="12" spans="1:9" x14ac:dyDescent="0.3">
      <c r="A12" s="4"/>
      <c r="B12" s="2">
        <v>37</v>
      </c>
      <c r="C12" s="3">
        <v>1.86</v>
      </c>
      <c r="D12" s="3">
        <v>1.61</v>
      </c>
      <c r="E12" s="3">
        <v>1.37</v>
      </c>
      <c r="F12" s="3">
        <v>1.04</v>
      </c>
      <c r="G12" s="3">
        <v>0.46800000000000003</v>
      </c>
      <c r="H12" s="3">
        <v>0.33200000000000002</v>
      </c>
      <c r="I12" s="3">
        <v>0.42699999999999999</v>
      </c>
    </row>
    <row r="13" spans="1:9" x14ac:dyDescent="0.3">
      <c r="A13" s="4"/>
      <c r="B13" s="2">
        <v>38</v>
      </c>
      <c r="C13" s="3">
        <v>1.57</v>
      </c>
      <c r="D13" s="3">
        <v>1.17</v>
      </c>
      <c r="E13" s="3">
        <v>0.96799999999999997</v>
      </c>
      <c r="F13" s="3">
        <v>0.73699999999999999</v>
      </c>
      <c r="G13" s="3">
        <v>0.375</v>
      </c>
      <c r="H13" s="3">
        <v>0.16200000000000001</v>
      </c>
      <c r="I13" s="3">
        <v>0.316</v>
      </c>
    </row>
    <row r="14" spans="1:9" x14ac:dyDescent="0.3">
      <c r="A14" s="4"/>
      <c r="B14" s="2">
        <v>39</v>
      </c>
      <c r="C14" s="3">
        <v>0.71099999999999997</v>
      </c>
      <c r="D14" s="3">
        <v>1.21</v>
      </c>
      <c r="E14" s="3">
        <v>0.64400000000000002</v>
      </c>
      <c r="F14" s="3">
        <v>0.53600000000000003</v>
      </c>
      <c r="G14" s="3">
        <v>0.379</v>
      </c>
      <c r="H14" s="3">
        <v>0.35499999999999998</v>
      </c>
      <c r="I14" s="3">
        <v>0.25600000000000001</v>
      </c>
    </row>
    <row r="15" spans="1:9" x14ac:dyDescent="0.3">
      <c r="A15" s="4"/>
      <c r="B15" s="2">
        <v>40</v>
      </c>
      <c r="C15" s="3">
        <v>1.2</v>
      </c>
      <c r="D15" s="3">
        <v>1.02</v>
      </c>
      <c r="E15" s="3">
        <v>1.07</v>
      </c>
      <c r="F15" s="3">
        <v>0.90300000000000002</v>
      </c>
      <c r="G15" s="3">
        <v>0.191</v>
      </c>
      <c r="H15" s="3">
        <v>0.252</v>
      </c>
      <c r="I15" s="3">
        <v>0.313</v>
      </c>
    </row>
    <row r="16" spans="1:9" x14ac:dyDescent="0.3">
      <c r="A16" s="4"/>
      <c r="B16" s="2">
        <v>43</v>
      </c>
      <c r="C16" s="3">
        <v>0.49</v>
      </c>
      <c r="D16" s="3">
        <v>0.44600000000000001</v>
      </c>
      <c r="E16" s="3">
        <v>0.51900000000000002</v>
      </c>
      <c r="F16" s="3">
        <v>1.06</v>
      </c>
      <c r="G16" s="3">
        <v>0.28000000000000003</v>
      </c>
      <c r="H16" s="3">
        <v>0.255</v>
      </c>
      <c r="I16" s="3">
        <v>0.44800000000000001</v>
      </c>
    </row>
    <row r="17" spans="1:9" x14ac:dyDescent="0.3">
      <c r="A17" s="4"/>
      <c r="B17" s="2">
        <v>44</v>
      </c>
      <c r="C17" s="3">
        <v>1.31</v>
      </c>
      <c r="D17" s="3">
        <v>1.62</v>
      </c>
      <c r="E17" s="3">
        <v>1.46</v>
      </c>
      <c r="F17" s="3">
        <v>1.74</v>
      </c>
      <c r="G17" s="3">
        <v>0.23300000000000001</v>
      </c>
      <c r="H17" s="3">
        <v>0.20399999999999999</v>
      </c>
      <c r="I17" s="3">
        <v>0.29099999999999998</v>
      </c>
    </row>
    <row r="18" spans="1:9" ht="15" thickBot="1" x14ac:dyDescent="0.35">
      <c r="A18" s="6" t="s">
        <v>0</v>
      </c>
      <c r="B18" s="6"/>
      <c r="C18" s="7">
        <f t="shared" ref="C18:I18" si="0">AVERAGE(C2:C17)</f>
        <v>1.1666249999999998</v>
      </c>
      <c r="D18" s="7">
        <f t="shared" si="0"/>
        <v>1.1215625000000002</v>
      </c>
      <c r="E18" s="7">
        <f t="shared" si="0"/>
        <v>1.1091875000000002</v>
      </c>
      <c r="F18" s="7">
        <f t="shared" si="0"/>
        <v>1.1188125</v>
      </c>
      <c r="G18" s="7">
        <f t="shared" si="0"/>
        <v>0.30868749999999995</v>
      </c>
      <c r="H18" s="7">
        <f t="shared" si="0"/>
        <v>0.30831249999999993</v>
      </c>
      <c r="I18" s="7">
        <f t="shared" si="0"/>
        <v>0.33856250000000004</v>
      </c>
    </row>
    <row r="19" spans="1:9" ht="15" thickTop="1" x14ac:dyDescent="0.3"/>
    <row r="27" spans="1:9" x14ac:dyDescent="0.3">
      <c r="E27" s="1"/>
    </row>
  </sheetData>
  <mergeCells count="3">
    <mergeCell ref="A2:A17"/>
    <mergeCell ref="A1:B1"/>
    <mergeCell ref="A18:B18"/>
  </mergeCells>
  <phoneticPr fontId="1" type="noConversion"/>
  <conditionalFormatting sqref="C2:I18">
    <cfRule type="colorScale" priority="1">
      <colorScale>
        <cfvo type="min"/>
        <cfvo type="num" val="0.47399999999999998"/>
        <cfvo type="max"/>
        <color theme="9"/>
        <color rgb="FFFFEB84"/>
        <color rgb="FFFF0000"/>
      </colorScale>
    </cfRule>
    <cfRule type="cellIs" priority="2" operator="greaterThan">
      <formula>0.474</formula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di eydou</dc:creator>
  <cp:lastModifiedBy>zehdi eydou</cp:lastModifiedBy>
  <dcterms:created xsi:type="dcterms:W3CDTF">2020-03-18T15:49:18Z</dcterms:created>
  <dcterms:modified xsi:type="dcterms:W3CDTF">2020-03-19T11:42:15Z</dcterms:modified>
</cp:coreProperties>
</file>